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 activeTab="1"/>
  </bookViews>
  <sheets>
    <sheet name="Fig1_G" sheetId="1" r:id="rId1"/>
    <sheet name="Fig1_H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D17" i="1"/>
  <c r="C17" i="1"/>
  <c r="B17" i="1"/>
  <c r="E16" i="1"/>
  <c r="D16" i="1"/>
  <c r="C16" i="1"/>
  <c r="B16" i="1"/>
  <c r="E15" i="1"/>
  <c r="D15" i="1"/>
  <c r="C15" i="1"/>
  <c r="B15" i="1"/>
</calcChain>
</file>

<file path=xl/sharedStrings.xml><?xml version="1.0" encoding="utf-8"?>
<sst xmlns="http://schemas.openxmlformats.org/spreadsheetml/2006/main" count="40" uniqueCount="17">
  <si>
    <t>1st IPSC amplitude (pA)</t>
  </si>
  <si>
    <t>CCKBC - CCKBC</t>
  </si>
  <si>
    <t>CCKBC - AAC</t>
  </si>
  <si>
    <t>PVBC-PVBC</t>
  </si>
  <si>
    <t>PVBC-AAC</t>
  </si>
  <si>
    <t>mean</t>
  </si>
  <si>
    <t>SD</t>
  </si>
  <si>
    <t>SEM</t>
  </si>
  <si>
    <t>CCKBC to CCKBC</t>
  </si>
  <si>
    <t>CCKBC to AAC</t>
  </si>
  <si>
    <t>AP number (n)</t>
  </si>
  <si>
    <t>Raw data peak amplitude (pA)</t>
  </si>
  <si>
    <t>IPSCn/IPSC1</t>
  </si>
  <si>
    <t>Mean</t>
  </si>
  <si>
    <t>--</t>
  </si>
  <si>
    <t>PVBC to PVBC</t>
  </si>
  <si>
    <t>PVBC to 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0" fillId="0" borderId="0" xfId="0" applyFill="1" applyBorder="1"/>
    <xf numFmtId="11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25" sqref="E25"/>
    </sheetView>
  </sheetViews>
  <sheetFormatPr defaultRowHeight="15" x14ac:dyDescent="0.25"/>
  <cols>
    <col min="1" max="1" width="7.7109375" customWidth="1"/>
    <col min="2" max="5" width="15.5703125" style="3" customWidth="1"/>
  </cols>
  <sheetData>
    <row r="1" spans="1:5" x14ac:dyDescent="0.25">
      <c r="B1" s="1" t="s">
        <v>0</v>
      </c>
      <c r="C1" s="1"/>
      <c r="D1" s="1"/>
      <c r="E1" s="1"/>
    </row>
    <row r="2" spans="1:5" x14ac:dyDescent="0.25"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B3" s="3">
        <v>21.8</v>
      </c>
      <c r="C3" s="3">
        <v>32.341619999999999</v>
      </c>
      <c r="D3" s="3">
        <v>74.028329999999997</v>
      </c>
      <c r="E3" s="3">
        <v>12.79167</v>
      </c>
    </row>
    <row r="4" spans="1:5" x14ac:dyDescent="0.25">
      <c r="B4" s="3">
        <v>7.23</v>
      </c>
      <c r="C4" s="3">
        <v>175.32907</v>
      </c>
      <c r="D4" s="3">
        <v>26.623329999999999</v>
      </c>
      <c r="E4" s="3">
        <v>22.990500000000001</v>
      </c>
    </row>
    <row r="5" spans="1:5" x14ac:dyDescent="0.25">
      <c r="B5" s="3">
        <v>8.3699999999999992</v>
      </c>
      <c r="C5" s="3">
        <v>5.7044800000000002</v>
      </c>
      <c r="D5" s="3">
        <v>24.661049999999999</v>
      </c>
      <c r="E5" s="3">
        <v>18.3432</v>
      </c>
    </row>
    <row r="6" spans="1:5" x14ac:dyDescent="0.25">
      <c r="B6" s="3">
        <v>12.2</v>
      </c>
      <c r="C6" s="3">
        <v>10.571</v>
      </c>
      <c r="D6" s="3">
        <v>7.8164999999999996</v>
      </c>
      <c r="E6" s="3">
        <v>18.204440000000002</v>
      </c>
    </row>
    <row r="7" spans="1:5" x14ac:dyDescent="0.25">
      <c r="B7" s="3">
        <v>8.91</v>
      </c>
      <c r="C7" s="3">
        <v>5.3448000000000002</v>
      </c>
      <c r="D7" s="3">
        <v>29.62979</v>
      </c>
      <c r="E7" s="3">
        <v>42.075710000000001</v>
      </c>
    </row>
    <row r="8" spans="1:5" x14ac:dyDescent="0.25">
      <c r="B8" s="3">
        <v>30.076000000000001</v>
      </c>
      <c r="C8" s="3">
        <v>6.8340899999999998</v>
      </c>
      <c r="D8" s="3">
        <v>30.706499999999998</v>
      </c>
      <c r="E8" s="3">
        <v>11.988</v>
      </c>
    </row>
    <row r="9" spans="1:5" x14ac:dyDescent="0.25">
      <c r="B9" s="3">
        <v>13.337999999999999</v>
      </c>
      <c r="C9" s="3">
        <v>4.1677099999999996</v>
      </c>
    </row>
    <row r="10" spans="1:5" x14ac:dyDescent="0.25">
      <c r="B10" s="3">
        <v>3.214</v>
      </c>
      <c r="C10" s="3">
        <v>16.575510000000001</v>
      </c>
    </row>
    <row r="11" spans="1:5" x14ac:dyDescent="0.25">
      <c r="B11" s="3">
        <v>68.429649999999995</v>
      </c>
      <c r="C11" s="3">
        <v>20.597519999999999</v>
      </c>
    </row>
    <row r="12" spans="1:5" x14ac:dyDescent="0.25">
      <c r="B12" s="3">
        <v>23.218340000000001</v>
      </c>
    </row>
    <row r="13" spans="1:5" x14ac:dyDescent="0.25">
      <c r="B13" s="3">
        <v>9.4196399999999993</v>
      </c>
    </row>
    <row r="15" spans="1:5" x14ac:dyDescent="0.25">
      <c r="A15" s="4" t="s">
        <v>5</v>
      </c>
      <c r="B15" s="3">
        <f>AVERAGE(B3:B13)</f>
        <v>18.745966363636359</v>
      </c>
      <c r="C15" s="3">
        <f>AVERAGE(C3:C11)</f>
        <v>30.829533333333327</v>
      </c>
      <c r="D15" s="3">
        <f>AVERAGE(D3:D8)</f>
        <v>32.244250000000001</v>
      </c>
      <c r="E15" s="3">
        <f>AVERAGE(E3:E8)</f>
        <v>21.065586666666668</v>
      </c>
    </row>
    <row r="16" spans="1:5" x14ac:dyDescent="0.25">
      <c r="A16" s="4" t="s">
        <v>6</v>
      </c>
      <c r="B16" s="3">
        <f>STDEV(B3:B13)</f>
        <v>18.339874157788696</v>
      </c>
      <c r="C16" s="3">
        <f>STDEV(C3:C11)</f>
        <v>54.963688031420347</v>
      </c>
      <c r="D16" s="3">
        <f>STDEV(D3:D8)</f>
        <v>22.094904623235642</v>
      </c>
      <c r="E16" s="3">
        <f>STDEV(E3:E8)</f>
        <v>11.059732365039702</v>
      </c>
    </row>
    <row r="17" spans="1:5" x14ac:dyDescent="0.25">
      <c r="A17" s="4" t="s">
        <v>7</v>
      </c>
      <c r="B17" s="3">
        <f>(STDEV(B3:B13))/(SQRT(COUNT(B3:B13)))</f>
        <v>5.5296801167018499</v>
      </c>
      <c r="C17" s="3">
        <f>(STDEV(C3:C11))/(SQRT(COUNT(C3:C11)))</f>
        <v>18.321229343806781</v>
      </c>
      <c r="D17" s="3">
        <f>(STDEV(D3:D8))/(SQRT(COUNT(D3:D8)))</f>
        <v>9.0202070403980557</v>
      </c>
      <c r="E17" s="3">
        <f>(STDEV(E3:E8))/(SQRT(COUNT(E3:E8)))</f>
        <v>4.5151168310153151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62"/>
  <sheetViews>
    <sheetView tabSelected="1" workbookViewId="0">
      <selection activeCell="K28" sqref="K28"/>
    </sheetView>
  </sheetViews>
  <sheetFormatPr defaultRowHeight="15" x14ac:dyDescent="0.25"/>
  <cols>
    <col min="2" max="11" width="13.28515625" style="3" customWidth="1"/>
    <col min="12" max="12" width="5" customWidth="1"/>
    <col min="13" max="13" width="13.28515625" customWidth="1"/>
    <col min="14" max="25" width="13.28515625" style="3" customWidth="1"/>
  </cols>
  <sheetData>
    <row r="1" spans="2:25" ht="15.75" thickBot="1" x14ac:dyDescent="0.3"/>
    <row r="2" spans="2:25" ht="19.5" thickBot="1" x14ac:dyDescent="0.35">
      <c r="B2" s="5" t="s">
        <v>8</v>
      </c>
      <c r="C2" s="6"/>
      <c r="D2" s="6"/>
      <c r="E2" s="6"/>
      <c r="F2" s="6"/>
      <c r="G2" s="6"/>
      <c r="H2" s="6"/>
      <c r="I2" s="6"/>
      <c r="J2" s="6"/>
      <c r="K2" s="7"/>
      <c r="M2" s="5" t="s">
        <v>9</v>
      </c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9"/>
    </row>
    <row r="3" spans="2:25" x14ac:dyDescent="0.25">
      <c r="B3" s="10" t="s">
        <v>10</v>
      </c>
      <c r="C3" s="11" t="s">
        <v>11</v>
      </c>
      <c r="D3" s="11"/>
      <c r="E3" s="11"/>
      <c r="F3" s="11"/>
      <c r="G3" s="11"/>
      <c r="H3" s="11"/>
      <c r="I3" s="11"/>
      <c r="J3" s="12"/>
      <c r="K3" s="13"/>
      <c r="M3" s="10" t="s">
        <v>10</v>
      </c>
      <c r="N3" s="11" t="s">
        <v>11</v>
      </c>
      <c r="O3" s="11"/>
      <c r="P3" s="11"/>
      <c r="Q3" s="11"/>
      <c r="R3" s="11"/>
      <c r="S3" s="11"/>
      <c r="T3" s="11"/>
      <c r="U3" s="11"/>
      <c r="V3" s="11"/>
      <c r="W3" s="11"/>
      <c r="X3" s="11"/>
      <c r="Y3" s="14"/>
    </row>
    <row r="4" spans="2:25" x14ac:dyDescent="0.25">
      <c r="B4" s="15">
        <v>1</v>
      </c>
      <c r="C4" s="16">
        <v>-30.076000000000001</v>
      </c>
      <c r="D4" s="16">
        <v>-13.337999999999999</v>
      </c>
      <c r="E4" s="16">
        <v>-3.214</v>
      </c>
      <c r="F4" s="16">
        <v>-5.4154499999999999</v>
      </c>
      <c r="G4" s="16">
        <v>-71.342889999999997</v>
      </c>
      <c r="H4" s="16">
        <v>-23.491199999999999</v>
      </c>
      <c r="I4" s="16">
        <v>-12.553610000000001</v>
      </c>
      <c r="J4" s="17"/>
      <c r="K4" s="18"/>
      <c r="M4" s="15">
        <v>1</v>
      </c>
      <c r="N4" s="19">
        <v>-5.3448000000000002</v>
      </c>
      <c r="O4" s="20">
        <v>-32.200284381442572</v>
      </c>
      <c r="P4" s="20">
        <v>-227.01009305318158</v>
      </c>
      <c r="Q4" s="20">
        <v>-4.1178385734558001</v>
      </c>
      <c r="R4" s="19">
        <v>-10.571</v>
      </c>
      <c r="S4" s="19">
        <v>-6.8340899999999998</v>
      </c>
      <c r="T4" s="19">
        <v>-20.597519999999999</v>
      </c>
      <c r="U4" s="19">
        <v>-4.1095699999999997</v>
      </c>
      <c r="V4" s="19">
        <v>-4.0397467613220197</v>
      </c>
      <c r="W4" s="19">
        <v>-11.5</v>
      </c>
      <c r="X4" s="19"/>
      <c r="Y4" s="21"/>
    </row>
    <row r="5" spans="2:25" x14ac:dyDescent="0.25">
      <c r="B5" s="15">
        <v>2</v>
      </c>
      <c r="C5" s="17">
        <v>-18.12</v>
      </c>
      <c r="D5" s="17">
        <v>-12.516</v>
      </c>
      <c r="E5" s="17">
        <v>-5.1875</v>
      </c>
      <c r="F5" s="17">
        <v>-4.2836400000000001</v>
      </c>
      <c r="G5" s="17">
        <v>-93.371499999999997</v>
      </c>
      <c r="H5" s="17">
        <v>-24.537019999999998</v>
      </c>
      <c r="I5" s="17">
        <v>-9.36327</v>
      </c>
      <c r="J5" s="17"/>
      <c r="K5" s="18"/>
      <c r="M5" s="15">
        <v>2</v>
      </c>
      <c r="N5" s="19">
        <v>-7.6836000000000002</v>
      </c>
      <c r="O5" s="20">
        <v>-41.950549062093017</v>
      </c>
      <c r="P5" s="20">
        <v>-178.23040517171191</v>
      </c>
      <c r="Q5" s="20">
        <v>-11.29789819717406</v>
      </c>
      <c r="R5" s="19">
        <v>-10.836600000000001</v>
      </c>
      <c r="S5" s="19">
        <v>-3.6177299999999999</v>
      </c>
      <c r="T5" s="19">
        <v>-17.6937</v>
      </c>
      <c r="U5" s="19">
        <v>-2.5796700000000001</v>
      </c>
      <c r="V5" s="19">
        <v>-2.0495431423187198</v>
      </c>
      <c r="W5" s="19">
        <v>-12.45</v>
      </c>
      <c r="X5" s="19"/>
      <c r="Y5" s="21"/>
    </row>
    <row r="6" spans="2:25" x14ac:dyDescent="0.25">
      <c r="B6" s="15">
        <v>3</v>
      </c>
      <c r="C6" s="17">
        <v>-21.03867</v>
      </c>
      <c r="D6" s="17">
        <v>-9.5214999999999996</v>
      </c>
      <c r="E6" s="17">
        <v>-6.0140000000000002</v>
      </c>
      <c r="F6" s="17">
        <v>-12.83455</v>
      </c>
      <c r="G6" s="17">
        <v>-125.83202</v>
      </c>
      <c r="H6" s="17">
        <v>-38.206049999999998</v>
      </c>
      <c r="I6" s="17">
        <v>-10.458679999999999</v>
      </c>
      <c r="J6" s="17"/>
      <c r="K6" s="18"/>
      <c r="M6" s="15">
        <v>3</v>
      </c>
      <c r="N6" s="19">
        <v>-7.492</v>
      </c>
      <c r="O6" s="20">
        <v>-74.89304436577676</v>
      </c>
      <c r="P6" s="20">
        <v>-205.84859598795535</v>
      </c>
      <c r="Q6" s="20">
        <v>-12.037465490861365</v>
      </c>
      <c r="R6" s="19">
        <v>-13.619199999999999</v>
      </c>
      <c r="S6" s="19">
        <v>-5.6572699999999996</v>
      </c>
      <c r="T6" s="19">
        <v>-25.77693</v>
      </c>
      <c r="U6" s="19">
        <v>-4.8115100000000002</v>
      </c>
      <c r="V6" s="19">
        <v>-4.8369207382202104</v>
      </c>
      <c r="W6" s="19">
        <v>-10.84</v>
      </c>
      <c r="X6" s="19"/>
      <c r="Y6" s="21"/>
    </row>
    <row r="7" spans="2:25" x14ac:dyDescent="0.25">
      <c r="B7" s="15">
        <v>4</v>
      </c>
      <c r="C7" s="17">
        <v>-15.11533</v>
      </c>
      <c r="D7" s="17">
        <v>-28.971</v>
      </c>
      <c r="E7" s="17">
        <v>-5.5570000000000004</v>
      </c>
      <c r="F7" s="17">
        <v>-15.09545</v>
      </c>
      <c r="G7" s="17">
        <v>-124.11185</v>
      </c>
      <c r="H7" s="17">
        <v>-41.909089999999999</v>
      </c>
      <c r="I7" s="17">
        <v>-19.072859999999999</v>
      </c>
      <c r="J7" s="17"/>
      <c r="K7" s="18"/>
      <c r="M7" s="15">
        <v>4</v>
      </c>
      <c r="N7" s="19">
        <v>-10.0776</v>
      </c>
      <c r="O7" s="20">
        <v>-77.597967889573681</v>
      </c>
      <c r="P7" s="20">
        <v>-177.25480244954386</v>
      </c>
      <c r="Q7" s="20">
        <v>-15.65670672329987</v>
      </c>
      <c r="R7" s="19">
        <v>-15.592599999999999</v>
      </c>
      <c r="S7" s="19">
        <v>-5.2395500000000004</v>
      </c>
      <c r="T7" s="19">
        <v>-28.134599999999999</v>
      </c>
      <c r="U7" s="19">
        <v>-8.7884700000000002</v>
      </c>
      <c r="V7" s="19">
        <v>-6.6147823333740199</v>
      </c>
      <c r="W7" s="19">
        <v>-16.739999999999998</v>
      </c>
      <c r="X7" s="19"/>
      <c r="Y7" s="21"/>
    </row>
    <row r="8" spans="2:25" x14ac:dyDescent="0.25">
      <c r="B8" s="15">
        <v>5</v>
      </c>
      <c r="C8" s="17">
        <v>-29.48067</v>
      </c>
      <c r="D8" s="17">
        <v>-28.704499999999999</v>
      </c>
      <c r="E8" s="17">
        <v>-7.2039999999999997</v>
      </c>
      <c r="F8" s="17">
        <v>-20.838180000000001</v>
      </c>
      <c r="G8" s="17">
        <v>-137.34426999999999</v>
      </c>
      <c r="H8" s="17">
        <v>-62.501829999999998</v>
      </c>
      <c r="I8" s="17">
        <v>-26.377800000000001</v>
      </c>
      <c r="J8" s="17"/>
      <c r="K8" s="18"/>
      <c r="M8" s="15">
        <v>5</v>
      </c>
      <c r="N8" s="19">
        <v>-9.7232000000000003</v>
      </c>
      <c r="O8" s="20">
        <v>-105.06465149773466</v>
      </c>
      <c r="P8" s="20">
        <v>-155.34680295308394</v>
      </c>
      <c r="Q8" s="20">
        <v>-10.838092582009036</v>
      </c>
      <c r="R8" s="19">
        <v>-15.638</v>
      </c>
      <c r="S8" s="19">
        <v>-7.4581799999999996</v>
      </c>
      <c r="T8" s="19">
        <v>-37.526649999999997</v>
      </c>
      <c r="U8" s="19">
        <v>-5.32341</v>
      </c>
      <c r="V8" s="19">
        <v>-8.2491836547851491</v>
      </c>
      <c r="W8" s="19">
        <v>-18</v>
      </c>
      <c r="X8" s="19"/>
      <c r="Y8" s="21"/>
    </row>
    <row r="9" spans="2:25" x14ac:dyDescent="0.25">
      <c r="B9" s="15">
        <v>6</v>
      </c>
      <c r="C9" s="17">
        <v>-31.434000000000001</v>
      </c>
      <c r="D9" s="17">
        <v>-49</v>
      </c>
      <c r="E9" s="17">
        <v>-7.8425000000000002</v>
      </c>
      <c r="F9" s="17">
        <v>-38.972729999999999</v>
      </c>
      <c r="G9" s="17">
        <v>-187.20188999999999</v>
      </c>
      <c r="H9" s="17">
        <v>-77.148129999999995</v>
      </c>
      <c r="I9" s="17">
        <v>-30.591899999999999</v>
      </c>
      <c r="J9" s="17"/>
      <c r="K9" s="18"/>
      <c r="M9" s="15">
        <v>6</v>
      </c>
      <c r="N9" s="19">
        <v>-9.2010000000000005</v>
      </c>
      <c r="O9" s="19"/>
      <c r="P9" s="19"/>
      <c r="Q9" s="19"/>
      <c r="R9" s="19">
        <v>-13.760199999999999</v>
      </c>
      <c r="S9" s="19">
        <v>-9.3650000000000002</v>
      </c>
      <c r="T9" s="19">
        <v>-50.801949999999998</v>
      </c>
      <c r="U9" s="19">
        <v>-11.31931</v>
      </c>
      <c r="V9" s="19">
        <v>-11.669857978820801</v>
      </c>
      <c r="W9" s="19">
        <v>-24.12</v>
      </c>
      <c r="X9" s="19"/>
      <c r="Y9" s="21"/>
    </row>
    <row r="10" spans="2:25" x14ac:dyDescent="0.25">
      <c r="B10" s="15">
        <v>7</v>
      </c>
      <c r="C10" s="17">
        <v>-36.51</v>
      </c>
      <c r="D10" s="17">
        <v>-52.904499999999999</v>
      </c>
      <c r="E10" s="17">
        <v>-9.3659999999999997</v>
      </c>
      <c r="F10" s="17">
        <v>-52.089089999999999</v>
      </c>
      <c r="G10" s="17">
        <v>-172.72538</v>
      </c>
      <c r="H10" s="17">
        <v>-87.956509999999994</v>
      </c>
      <c r="I10" s="17">
        <v>-31.427630000000001</v>
      </c>
      <c r="J10" s="17"/>
      <c r="K10" s="18"/>
      <c r="M10" s="15">
        <v>7</v>
      </c>
      <c r="N10" s="19">
        <v>-12.3826</v>
      </c>
      <c r="O10" s="19"/>
      <c r="P10" s="19"/>
      <c r="Q10" s="19"/>
      <c r="R10" s="19">
        <v>-12.623200000000001</v>
      </c>
      <c r="S10" s="19">
        <v>-10.28909</v>
      </c>
      <c r="T10" s="19">
        <v>0</v>
      </c>
      <c r="U10" s="19">
        <v>-11.300090000000001</v>
      </c>
      <c r="V10" s="19">
        <v>-14.474947929382299</v>
      </c>
      <c r="W10" s="19">
        <v>-28.22</v>
      </c>
      <c r="X10" s="19"/>
      <c r="Y10" s="21"/>
    </row>
    <row r="11" spans="2:25" x14ac:dyDescent="0.25">
      <c r="B11" s="15">
        <v>8</v>
      </c>
      <c r="C11" s="17">
        <v>-34.841999999999999</v>
      </c>
      <c r="D11" s="17">
        <v>-55.017000000000003</v>
      </c>
      <c r="E11" s="17">
        <v>-15.816000000000001</v>
      </c>
      <c r="F11" s="17">
        <v>-61.753639999999997</v>
      </c>
      <c r="G11" s="17">
        <v>-216.69408000000001</v>
      </c>
      <c r="H11" s="17">
        <v>-100.16504</v>
      </c>
      <c r="I11" s="17">
        <v>-31.84712</v>
      </c>
      <c r="J11" s="17"/>
      <c r="K11" s="18"/>
      <c r="M11" s="15">
        <v>8</v>
      </c>
      <c r="N11" s="19">
        <v>-12.401400000000001</v>
      </c>
      <c r="O11" s="19"/>
      <c r="P11" s="19"/>
      <c r="Q11" s="19"/>
      <c r="R11" s="19">
        <v>-17.884799999999998</v>
      </c>
      <c r="S11" s="19">
        <v>-13.465909999999999</v>
      </c>
      <c r="T11" s="19">
        <v>-66.132149999999996</v>
      </c>
      <c r="U11" s="19">
        <v>-8.2058599999999995</v>
      </c>
      <c r="V11" s="19">
        <v>-23.9137859344482</v>
      </c>
      <c r="W11" s="19">
        <v>-23.23</v>
      </c>
      <c r="X11" s="19"/>
      <c r="Y11" s="21"/>
    </row>
    <row r="12" spans="2:25" x14ac:dyDescent="0.25">
      <c r="B12" s="15">
        <v>9</v>
      </c>
      <c r="C12" s="17">
        <v>-45.524000000000001</v>
      </c>
      <c r="D12" s="17">
        <v>-65.3155</v>
      </c>
      <c r="E12" s="17">
        <v>-30.580500000000001</v>
      </c>
      <c r="F12" s="17">
        <v>-67.698179999999994</v>
      </c>
      <c r="G12" s="17">
        <v>-226.71198000000001</v>
      </c>
      <c r="H12" s="17">
        <v>-109.68253</v>
      </c>
      <c r="I12" s="17">
        <v>-30.382809999999999</v>
      </c>
      <c r="J12" s="17"/>
      <c r="K12" s="18"/>
      <c r="M12" s="15">
        <v>9</v>
      </c>
      <c r="N12" s="19">
        <v>-12.8794</v>
      </c>
      <c r="O12" s="19"/>
      <c r="P12" s="19"/>
      <c r="Q12" s="19"/>
      <c r="R12" s="19">
        <v>-19.011199999999999</v>
      </c>
      <c r="S12" s="19">
        <v>-14.55409</v>
      </c>
      <c r="T12" s="19">
        <v>-53.464660000000002</v>
      </c>
      <c r="U12" s="19">
        <v>-3.72323</v>
      </c>
      <c r="V12" s="19">
        <v>-21.614234924316399</v>
      </c>
      <c r="W12" s="19">
        <v>-34.950000000000003</v>
      </c>
      <c r="X12" s="19"/>
      <c r="Y12" s="21"/>
    </row>
    <row r="13" spans="2:25" ht="15.75" thickBot="1" x14ac:dyDescent="0.3">
      <c r="B13" s="22">
        <v>10</v>
      </c>
      <c r="C13" s="23">
        <v>-41.926670000000001</v>
      </c>
      <c r="D13" s="23">
        <v>-63.224499999999999</v>
      </c>
      <c r="E13" s="23">
        <v>-24.1355</v>
      </c>
      <c r="F13" s="23">
        <v>-87.927269999999993</v>
      </c>
      <c r="G13" s="23">
        <v>-211.01781</v>
      </c>
      <c r="H13" s="23">
        <v>-111.11684</v>
      </c>
      <c r="I13" s="23">
        <v>-30.920929999999998</v>
      </c>
      <c r="J13" s="23"/>
      <c r="K13" s="24"/>
      <c r="M13" s="22">
        <v>10</v>
      </c>
      <c r="N13" s="25">
        <v>-15.597200000000001</v>
      </c>
      <c r="O13" s="25"/>
      <c r="P13" s="25"/>
      <c r="Q13" s="25"/>
      <c r="R13" s="25">
        <v>-22.031199999999998</v>
      </c>
      <c r="S13" s="25">
        <v>-16.213180000000001</v>
      </c>
      <c r="T13" s="25">
        <v>-66.495440000000002</v>
      </c>
      <c r="U13" s="25">
        <v>-5.7679900000000002</v>
      </c>
      <c r="V13" s="25">
        <v>-23.138002395629801</v>
      </c>
      <c r="W13" s="25">
        <v>-27.26</v>
      </c>
      <c r="X13" s="25"/>
      <c r="Y13" s="26"/>
    </row>
    <row r="14" spans="2:25" x14ac:dyDescent="0.25">
      <c r="B14" s="27" t="s">
        <v>10</v>
      </c>
      <c r="C14" s="28" t="s">
        <v>12</v>
      </c>
      <c r="D14" s="28"/>
      <c r="E14" s="28"/>
      <c r="F14" s="28"/>
      <c r="G14" s="28"/>
      <c r="H14" s="28"/>
      <c r="I14" s="28"/>
      <c r="J14" s="17" t="s">
        <v>13</v>
      </c>
      <c r="K14" s="18" t="s">
        <v>7</v>
      </c>
      <c r="M14" s="27" t="s">
        <v>10</v>
      </c>
      <c r="N14" s="28" t="s">
        <v>12</v>
      </c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9"/>
    </row>
    <row r="15" spans="2:25" ht="15.75" x14ac:dyDescent="0.25">
      <c r="B15" s="15">
        <v>1</v>
      </c>
      <c r="C15" s="17">
        <v>1</v>
      </c>
      <c r="D15" s="17">
        <v>1</v>
      </c>
      <c r="E15" s="17">
        <v>1</v>
      </c>
      <c r="F15" s="17">
        <v>1</v>
      </c>
      <c r="G15" s="17">
        <v>1</v>
      </c>
      <c r="H15" s="17">
        <v>1</v>
      </c>
      <c r="I15" s="17">
        <v>1</v>
      </c>
      <c r="J15" s="30">
        <v>1</v>
      </c>
      <c r="K15" s="31">
        <v>1.4253099999999999E-7</v>
      </c>
      <c r="M15" s="15">
        <v>1</v>
      </c>
      <c r="N15" s="17">
        <v>1</v>
      </c>
      <c r="O15" s="17">
        <v>1</v>
      </c>
      <c r="P15" s="17">
        <v>1</v>
      </c>
      <c r="Q15" s="17">
        <v>1</v>
      </c>
      <c r="R15" s="17">
        <v>1</v>
      </c>
      <c r="S15" s="17">
        <v>1</v>
      </c>
      <c r="T15" s="17">
        <v>1</v>
      </c>
      <c r="U15" s="17">
        <v>1</v>
      </c>
      <c r="V15" s="17">
        <v>1</v>
      </c>
      <c r="W15" s="17">
        <v>1</v>
      </c>
      <c r="X15" s="30">
        <v>1</v>
      </c>
      <c r="Y15" s="31">
        <v>9.2616100000000006E-8</v>
      </c>
    </row>
    <row r="16" spans="2:25" ht="15.75" x14ac:dyDescent="0.25">
      <c r="B16" s="15">
        <v>2</v>
      </c>
      <c r="C16" s="17">
        <v>0.60246999999999995</v>
      </c>
      <c r="D16" s="17">
        <v>0.93837000000000004</v>
      </c>
      <c r="E16" s="17">
        <v>1.6140300000000001</v>
      </c>
      <c r="F16" s="17">
        <v>0.79100000000000004</v>
      </c>
      <c r="G16" s="17">
        <v>1.30877</v>
      </c>
      <c r="H16" s="17">
        <v>1.0445199999999999</v>
      </c>
      <c r="I16" s="17">
        <v>0.74585999999999997</v>
      </c>
      <c r="J16" s="30">
        <v>1.0064299999999999</v>
      </c>
      <c r="K16" s="32">
        <v>0.13311000000000001</v>
      </c>
      <c r="M16" s="15">
        <v>2</v>
      </c>
      <c r="N16" s="17">
        <v>1.4375800000000001</v>
      </c>
      <c r="O16" s="17">
        <v>1.3028</v>
      </c>
      <c r="P16" s="17">
        <v>0.78512000000000004</v>
      </c>
      <c r="Q16" s="17">
        <v>2.7436500000000001</v>
      </c>
      <c r="R16" s="17">
        <v>1.0251300000000001</v>
      </c>
      <c r="S16" s="17">
        <v>0.52937000000000001</v>
      </c>
      <c r="T16" s="17">
        <v>0.85902000000000001</v>
      </c>
      <c r="U16" s="17">
        <v>0.62771999999999994</v>
      </c>
      <c r="V16" s="17">
        <v>0.50734000000000001</v>
      </c>
      <c r="W16" s="17">
        <v>1.0826100000000001</v>
      </c>
      <c r="X16" s="30">
        <v>1.0900300000000001</v>
      </c>
      <c r="Y16" s="32">
        <v>0.20866999999999999</v>
      </c>
    </row>
    <row r="17" spans="2:33" ht="15.75" x14ac:dyDescent="0.25">
      <c r="B17" s="15">
        <v>3</v>
      </c>
      <c r="C17" s="17">
        <v>0.69952000000000003</v>
      </c>
      <c r="D17" s="17">
        <v>0.71386000000000005</v>
      </c>
      <c r="E17" s="17">
        <v>1.8711899999999999</v>
      </c>
      <c r="F17" s="17">
        <v>2.36999</v>
      </c>
      <c r="G17" s="17">
        <v>1.76376</v>
      </c>
      <c r="H17" s="17">
        <v>1.6264000000000001</v>
      </c>
      <c r="I17" s="17">
        <v>0.83311999999999997</v>
      </c>
      <c r="J17" s="30">
        <v>1.4111199999999999</v>
      </c>
      <c r="K17" s="32">
        <v>0.25015999999999999</v>
      </c>
      <c r="M17" s="15">
        <v>3</v>
      </c>
      <c r="N17" s="17">
        <v>1.40174</v>
      </c>
      <c r="O17" s="17">
        <v>2.32585</v>
      </c>
      <c r="P17" s="17">
        <v>0.90678000000000003</v>
      </c>
      <c r="Q17" s="17">
        <v>2.9232499999999999</v>
      </c>
      <c r="R17" s="17">
        <v>1.2883500000000001</v>
      </c>
      <c r="S17" s="17">
        <v>0.82779999999999998</v>
      </c>
      <c r="T17" s="17">
        <v>1.25146</v>
      </c>
      <c r="U17" s="17">
        <v>1.1708099999999999</v>
      </c>
      <c r="V17" s="17">
        <v>1.19733</v>
      </c>
      <c r="W17" s="17">
        <v>0.94260999999999995</v>
      </c>
      <c r="X17" s="30">
        <v>1.4236</v>
      </c>
      <c r="Y17" s="32">
        <v>0.21290999999999999</v>
      </c>
    </row>
    <row r="18" spans="2:33" ht="15.75" x14ac:dyDescent="0.25">
      <c r="B18" s="15">
        <v>4</v>
      </c>
      <c r="C18" s="17">
        <v>0.50256999999999996</v>
      </c>
      <c r="D18" s="17">
        <v>2.1720600000000001</v>
      </c>
      <c r="E18" s="17">
        <v>1.7290000000000001</v>
      </c>
      <c r="F18" s="17">
        <v>2.78748</v>
      </c>
      <c r="G18" s="17">
        <v>1.7396499999999999</v>
      </c>
      <c r="H18" s="17">
        <v>1.78403</v>
      </c>
      <c r="I18" s="17">
        <v>1.5193099999999999</v>
      </c>
      <c r="J18" s="30">
        <v>1.74773</v>
      </c>
      <c r="K18" s="32">
        <v>0.26119999999999999</v>
      </c>
      <c r="M18" s="15">
        <v>4</v>
      </c>
      <c r="N18" s="17">
        <v>1.8855</v>
      </c>
      <c r="O18" s="17">
        <v>2.40985</v>
      </c>
      <c r="P18" s="17">
        <v>0.78081999999999996</v>
      </c>
      <c r="Q18" s="17">
        <v>3.8021600000000002</v>
      </c>
      <c r="R18" s="17">
        <v>1.4750399999999999</v>
      </c>
      <c r="S18" s="17">
        <v>0.76668000000000003</v>
      </c>
      <c r="T18" s="17">
        <v>1.36592</v>
      </c>
      <c r="U18" s="17">
        <v>2.1385399999999999</v>
      </c>
      <c r="V18" s="17">
        <v>1.6374200000000001</v>
      </c>
      <c r="W18" s="17">
        <v>1.4556500000000001</v>
      </c>
      <c r="X18" s="30">
        <v>1.77176</v>
      </c>
      <c r="Y18" s="32">
        <v>0.27967999999999998</v>
      </c>
    </row>
    <row r="19" spans="2:33" ht="15.75" x14ac:dyDescent="0.25">
      <c r="B19" s="15">
        <v>5</v>
      </c>
      <c r="C19" s="17">
        <v>0.98021000000000003</v>
      </c>
      <c r="D19" s="17">
        <v>2.1520800000000002</v>
      </c>
      <c r="E19" s="17">
        <v>2.2414399999999999</v>
      </c>
      <c r="F19" s="17">
        <v>3.8479100000000002</v>
      </c>
      <c r="G19" s="17">
        <v>1.92513</v>
      </c>
      <c r="H19" s="17">
        <v>2.66065</v>
      </c>
      <c r="I19" s="17">
        <v>2.10121</v>
      </c>
      <c r="J19" s="30">
        <v>2.2726600000000001</v>
      </c>
      <c r="K19" s="32">
        <v>0.32616000000000001</v>
      </c>
      <c r="M19" s="15">
        <v>5</v>
      </c>
      <c r="N19" s="17">
        <v>1.8191900000000001</v>
      </c>
      <c r="O19" s="17">
        <v>3.2628499999999998</v>
      </c>
      <c r="P19" s="17">
        <v>0.68432000000000004</v>
      </c>
      <c r="Q19" s="17">
        <v>2.63198</v>
      </c>
      <c r="R19" s="17">
        <v>1.47933</v>
      </c>
      <c r="S19" s="17">
        <v>1.0913200000000001</v>
      </c>
      <c r="T19" s="17">
        <v>1.8219000000000001</v>
      </c>
      <c r="U19" s="17">
        <v>1.2953699999999999</v>
      </c>
      <c r="V19" s="17">
        <v>2.0419999999999998</v>
      </c>
      <c r="W19" s="17">
        <v>1.5652200000000001</v>
      </c>
      <c r="X19" s="30">
        <v>1.76935</v>
      </c>
      <c r="Y19" s="32">
        <v>0.23668</v>
      </c>
    </row>
    <row r="20" spans="2:33" ht="15.75" x14ac:dyDescent="0.25">
      <c r="B20" s="15">
        <v>6</v>
      </c>
      <c r="C20" s="17">
        <v>1.04515</v>
      </c>
      <c r="D20" s="17">
        <v>3.6737099999999998</v>
      </c>
      <c r="E20" s="17">
        <v>2.4401099999999998</v>
      </c>
      <c r="F20" s="17">
        <v>7.19658</v>
      </c>
      <c r="G20" s="17">
        <v>2.6239699999999999</v>
      </c>
      <c r="H20" s="17">
        <v>3.2841300000000002</v>
      </c>
      <c r="I20" s="17">
        <v>2.4369000000000001</v>
      </c>
      <c r="J20" s="30">
        <v>3.2429399999999999</v>
      </c>
      <c r="K20" s="32">
        <v>0.72909000000000002</v>
      </c>
      <c r="M20" s="15">
        <v>6</v>
      </c>
      <c r="N20" s="17">
        <v>1.72149</v>
      </c>
      <c r="O20" s="17" t="s">
        <v>14</v>
      </c>
      <c r="P20" s="17"/>
      <c r="Q20" s="17" t="s">
        <v>14</v>
      </c>
      <c r="R20" s="17">
        <v>1.30169</v>
      </c>
      <c r="S20" s="17">
        <v>1.3703399999999999</v>
      </c>
      <c r="T20" s="17">
        <v>2.4664100000000002</v>
      </c>
      <c r="U20" s="17">
        <v>2.7543799999999998</v>
      </c>
      <c r="V20" s="17">
        <v>2.88876</v>
      </c>
      <c r="W20" s="17">
        <v>2.0973899999999999</v>
      </c>
      <c r="X20" s="30">
        <v>2.0857800000000002</v>
      </c>
      <c r="Y20" s="32">
        <v>0.24379000000000001</v>
      </c>
    </row>
    <row r="21" spans="2:33" ht="15.75" x14ac:dyDescent="0.25">
      <c r="B21" s="15">
        <v>7</v>
      </c>
      <c r="C21" s="17">
        <v>1.2139200000000001</v>
      </c>
      <c r="D21" s="17">
        <v>3.96645</v>
      </c>
      <c r="E21" s="17">
        <v>2.9141300000000001</v>
      </c>
      <c r="F21" s="17">
        <v>9.6186100000000003</v>
      </c>
      <c r="G21" s="17">
        <v>2.4210600000000002</v>
      </c>
      <c r="H21" s="17">
        <v>3.7442299999999999</v>
      </c>
      <c r="I21" s="17">
        <v>2.5034700000000001</v>
      </c>
      <c r="J21" s="30">
        <v>3.76884</v>
      </c>
      <c r="K21" s="32">
        <v>1.0343500000000001</v>
      </c>
      <c r="M21" s="15">
        <v>7</v>
      </c>
      <c r="N21" s="17">
        <v>2.3167599999999999</v>
      </c>
      <c r="O21" s="17" t="s">
        <v>14</v>
      </c>
      <c r="P21" s="17"/>
      <c r="Q21" s="17" t="s">
        <v>14</v>
      </c>
      <c r="R21" s="17">
        <v>1.1941299999999999</v>
      </c>
      <c r="S21" s="17">
        <v>1.5055499999999999</v>
      </c>
      <c r="T21" s="17">
        <v>2.54298</v>
      </c>
      <c r="U21" s="17">
        <v>2.7496999999999998</v>
      </c>
      <c r="V21" s="17">
        <v>3.5831300000000001</v>
      </c>
      <c r="W21" s="17">
        <v>2.45391</v>
      </c>
      <c r="X21" s="30">
        <v>2.3351700000000002</v>
      </c>
      <c r="Y21" s="32">
        <v>0.29987999999999998</v>
      </c>
    </row>
    <row r="22" spans="2:33" ht="15.75" x14ac:dyDescent="0.25">
      <c r="B22" s="15">
        <v>8</v>
      </c>
      <c r="C22" s="17">
        <v>1.1584700000000001</v>
      </c>
      <c r="D22" s="17">
        <v>4.1248300000000002</v>
      </c>
      <c r="E22" s="17">
        <v>4.9209699999999996</v>
      </c>
      <c r="F22" s="17">
        <v>11.403230000000001</v>
      </c>
      <c r="G22" s="17">
        <v>3.0373600000000001</v>
      </c>
      <c r="H22" s="17">
        <v>4.2639399999999998</v>
      </c>
      <c r="I22" s="17">
        <v>2.5368900000000001</v>
      </c>
      <c r="J22" s="30">
        <v>4.4922399999999998</v>
      </c>
      <c r="K22" s="32">
        <v>1.2458199999999999</v>
      </c>
      <c r="M22" s="15">
        <v>8</v>
      </c>
      <c r="N22" s="17">
        <v>2.3202699999999998</v>
      </c>
      <c r="O22" s="17" t="s">
        <v>14</v>
      </c>
      <c r="P22" s="17"/>
      <c r="Q22" s="17" t="s">
        <v>14</v>
      </c>
      <c r="R22" s="17">
        <v>1.69187</v>
      </c>
      <c r="S22" s="17">
        <v>1.9703999999999999</v>
      </c>
      <c r="T22" s="17">
        <v>3.21068</v>
      </c>
      <c r="U22" s="17">
        <v>1.9967699999999999</v>
      </c>
      <c r="V22" s="17">
        <v>5.9196200000000001</v>
      </c>
      <c r="W22" s="17">
        <v>2.02</v>
      </c>
      <c r="X22" s="30">
        <v>2.7328000000000001</v>
      </c>
      <c r="Y22" s="32">
        <v>0.56206999999999996</v>
      </c>
    </row>
    <row r="23" spans="2:33" ht="15.75" x14ac:dyDescent="0.25">
      <c r="B23" s="15">
        <v>9</v>
      </c>
      <c r="C23" s="17">
        <v>1.51363</v>
      </c>
      <c r="D23" s="17">
        <v>4.8969500000000004</v>
      </c>
      <c r="E23" s="17">
        <v>9.51478</v>
      </c>
      <c r="F23" s="17">
        <v>12.50093</v>
      </c>
      <c r="G23" s="17">
        <v>3.1777799999999998</v>
      </c>
      <c r="H23" s="17">
        <v>4.6690899999999997</v>
      </c>
      <c r="I23" s="17">
        <v>2.4202400000000002</v>
      </c>
      <c r="J23" s="30">
        <v>5.5276300000000003</v>
      </c>
      <c r="K23" s="32">
        <v>1.5193099999999999</v>
      </c>
      <c r="M23" s="15">
        <v>9</v>
      </c>
      <c r="N23" s="17">
        <v>2.40971</v>
      </c>
      <c r="O23" s="17" t="s">
        <v>14</v>
      </c>
      <c r="P23" s="17"/>
      <c r="Q23" s="17" t="s">
        <v>14</v>
      </c>
      <c r="R23" s="17">
        <v>1.79843</v>
      </c>
      <c r="S23" s="17">
        <v>2.1296300000000001</v>
      </c>
      <c r="T23" s="17">
        <v>2.5956800000000002</v>
      </c>
      <c r="U23" s="17">
        <v>0.90598999999999996</v>
      </c>
      <c r="V23" s="17">
        <v>5.35039</v>
      </c>
      <c r="W23" s="17">
        <v>3.0391300000000001</v>
      </c>
      <c r="X23" s="30">
        <v>2.6041400000000001</v>
      </c>
      <c r="Y23" s="32">
        <v>0.52388000000000001</v>
      </c>
    </row>
    <row r="24" spans="2:33" ht="16.5" thickBot="1" x14ac:dyDescent="0.3">
      <c r="B24" s="22">
        <v>10</v>
      </c>
      <c r="C24" s="23">
        <v>1.39402</v>
      </c>
      <c r="D24" s="23">
        <v>4.7401799999999996</v>
      </c>
      <c r="E24" s="23">
        <v>7.5094900000000004</v>
      </c>
      <c r="F24" s="23">
        <v>16.236370000000001</v>
      </c>
      <c r="G24" s="23">
        <v>2.9578000000000002</v>
      </c>
      <c r="H24" s="23">
        <v>4.7301500000000001</v>
      </c>
      <c r="I24" s="23">
        <v>2.4631099999999999</v>
      </c>
      <c r="J24" s="33">
        <v>5.7187299999999999</v>
      </c>
      <c r="K24" s="34">
        <v>1.9066799999999999</v>
      </c>
      <c r="M24" s="22">
        <v>10</v>
      </c>
      <c r="N24" s="23">
        <v>2.9182000000000001</v>
      </c>
      <c r="O24" s="23" t="s">
        <v>14</v>
      </c>
      <c r="P24" s="23"/>
      <c r="Q24" s="23" t="s">
        <v>14</v>
      </c>
      <c r="R24" s="23">
        <v>2.08412</v>
      </c>
      <c r="S24" s="23">
        <v>2.3723999999999998</v>
      </c>
      <c r="T24" s="23">
        <v>3.2283200000000001</v>
      </c>
      <c r="U24" s="23">
        <v>1.4035500000000001</v>
      </c>
      <c r="V24" s="23">
        <v>5.7275799999999997</v>
      </c>
      <c r="W24" s="23">
        <v>2.3704299999999998</v>
      </c>
      <c r="X24" s="33">
        <v>2.87209</v>
      </c>
      <c r="Y24" s="34">
        <v>0.52466999999999997</v>
      </c>
    </row>
    <row r="26" spans="2:33" ht="15.75" thickBot="1" x14ac:dyDescent="0.3">
      <c r="K26" s="16"/>
    </row>
    <row r="27" spans="2:33" ht="19.5" thickBot="1" x14ac:dyDescent="0.35">
      <c r="B27" s="35" t="s">
        <v>15</v>
      </c>
      <c r="C27" s="36"/>
      <c r="D27" s="36"/>
      <c r="E27" s="36"/>
      <c r="F27" s="36"/>
      <c r="G27" s="36"/>
      <c r="H27" s="36"/>
      <c r="I27" s="36"/>
      <c r="J27" s="37"/>
      <c r="K27" s="38"/>
      <c r="M27" s="35" t="s">
        <v>16</v>
      </c>
      <c r="N27" s="36"/>
      <c r="O27" s="36"/>
      <c r="P27" s="36"/>
      <c r="Q27" s="36"/>
      <c r="R27" s="36"/>
      <c r="S27" s="37"/>
      <c r="T27" s="38"/>
      <c r="U27" s="38"/>
      <c r="V27" s="38"/>
    </row>
    <row r="28" spans="2:33" x14ac:dyDescent="0.25">
      <c r="B28" s="27" t="s">
        <v>10</v>
      </c>
      <c r="C28" s="28" t="s">
        <v>11</v>
      </c>
      <c r="D28" s="28"/>
      <c r="E28" s="28"/>
      <c r="F28" s="28"/>
      <c r="G28" s="28"/>
      <c r="H28" s="28"/>
      <c r="I28" s="28"/>
      <c r="J28" s="18"/>
      <c r="K28" s="16"/>
      <c r="M28" s="27" t="s">
        <v>10</v>
      </c>
      <c r="N28" s="11" t="s">
        <v>11</v>
      </c>
      <c r="O28" s="11"/>
      <c r="P28" s="11"/>
      <c r="Q28" s="11"/>
      <c r="R28" s="11"/>
      <c r="S28" s="14"/>
      <c r="T28" s="39"/>
      <c r="U28" s="16"/>
      <c r="V28" s="16"/>
    </row>
    <row r="29" spans="2:33" x14ac:dyDescent="0.25">
      <c r="B29" s="15">
        <v>1</v>
      </c>
      <c r="C29" s="17">
        <v>-78.069999999999993</v>
      </c>
      <c r="D29" s="17">
        <v>-25.4</v>
      </c>
      <c r="E29" s="17">
        <v>-22.7</v>
      </c>
      <c r="F29" s="17">
        <v>-9.6080000000000005</v>
      </c>
      <c r="G29" s="17">
        <v>-63.05</v>
      </c>
      <c r="H29" s="17">
        <v>-28.96</v>
      </c>
      <c r="I29" s="17"/>
      <c r="J29" s="18"/>
      <c r="K29" s="16"/>
      <c r="M29" s="15">
        <v>1</v>
      </c>
      <c r="N29" s="17">
        <v>-22.990500000000001</v>
      </c>
      <c r="O29" s="17">
        <v>-17.8</v>
      </c>
      <c r="P29" s="17">
        <v>-17.899999999999999</v>
      </c>
      <c r="Q29" s="17">
        <v>-39.74</v>
      </c>
      <c r="R29" s="17"/>
      <c r="S29" s="18"/>
      <c r="T29" s="16"/>
      <c r="U29" s="16"/>
      <c r="V29" s="16"/>
      <c r="AE29" s="40"/>
      <c r="AF29" s="40"/>
      <c r="AG29" s="40"/>
    </row>
    <row r="30" spans="2:33" x14ac:dyDescent="0.25">
      <c r="B30" s="15">
        <v>2</v>
      </c>
      <c r="C30" s="17">
        <v>-46.62</v>
      </c>
      <c r="D30" s="17">
        <v>-18.3</v>
      </c>
      <c r="E30" s="17">
        <v>-18.809999999999999</v>
      </c>
      <c r="F30" s="17">
        <v>-9.2720000000000002</v>
      </c>
      <c r="G30" s="17">
        <v>-36.24</v>
      </c>
      <c r="H30" s="17">
        <v>-22.45</v>
      </c>
      <c r="I30" s="17"/>
      <c r="J30" s="18"/>
      <c r="K30" s="16"/>
      <c r="M30" s="15">
        <v>2</v>
      </c>
      <c r="N30" s="17">
        <v>-27.201000000000001</v>
      </c>
      <c r="O30" s="17">
        <v>-14.1</v>
      </c>
      <c r="P30" s="17">
        <v>-15.1</v>
      </c>
      <c r="Q30" s="17">
        <v>-33.979999999999997</v>
      </c>
      <c r="R30" s="17"/>
      <c r="S30" s="18"/>
      <c r="T30" s="16"/>
      <c r="U30" s="16"/>
      <c r="AE30" s="40"/>
      <c r="AF30" s="19"/>
      <c r="AG30" s="40"/>
    </row>
    <row r="31" spans="2:33" x14ac:dyDescent="0.25">
      <c r="B31" s="15">
        <v>3</v>
      </c>
      <c r="C31" s="17">
        <v>-52.82</v>
      </c>
      <c r="D31" s="17">
        <v>-16.399999999999999</v>
      </c>
      <c r="E31" s="17">
        <v>-12.01</v>
      </c>
      <c r="F31" s="17">
        <v>-4.423</v>
      </c>
      <c r="G31" s="17">
        <v>-20.27</v>
      </c>
      <c r="H31" s="17">
        <v>-23.07</v>
      </c>
      <c r="I31" s="17"/>
      <c r="J31" s="18"/>
      <c r="K31" s="16"/>
      <c r="M31" s="15">
        <v>3</v>
      </c>
      <c r="N31" s="17">
        <v>-18.213999999999999</v>
      </c>
      <c r="O31" s="17">
        <v>-8.14</v>
      </c>
      <c r="P31" s="17">
        <v>-6.9</v>
      </c>
      <c r="Q31" s="17">
        <v>-25.8</v>
      </c>
      <c r="R31" s="17"/>
      <c r="S31" s="18"/>
      <c r="T31" s="16"/>
      <c r="U31" s="16"/>
      <c r="AE31" s="40"/>
      <c r="AF31" s="40"/>
      <c r="AG31" s="40"/>
    </row>
    <row r="32" spans="2:33" x14ac:dyDescent="0.25">
      <c r="B32" s="15">
        <v>4</v>
      </c>
      <c r="C32" s="17">
        <v>-35.46</v>
      </c>
      <c r="D32" s="17">
        <v>-15.6</v>
      </c>
      <c r="E32" s="17">
        <v>-11.76</v>
      </c>
      <c r="F32" s="17">
        <v>-11.75</v>
      </c>
      <c r="G32" s="17">
        <v>-13.51</v>
      </c>
      <c r="H32" s="17">
        <v>-17.32</v>
      </c>
      <c r="I32" s="17"/>
      <c r="J32" s="18"/>
      <c r="K32" s="16"/>
      <c r="M32" s="15">
        <v>4</v>
      </c>
      <c r="N32" s="17">
        <v>-18.272500000000001</v>
      </c>
      <c r="O32" s="17">
        <v>-8.24</v>
      </c>
      <c r="P32" s="17">
        <v>-11.1</v>
      </c>
      <c r="Q32" s="17">
        <v>-22.22</v>
      </c>
      <c r="R32" s="17"/>
      <c r="S32" s="18"/>
      <c r="T32" s="16"/>
      <c r="U32" s="16"/>
      <c r="AE32" s="40"/>
      <c r="AF32" s="40"/>
      <c r="AG32" s="40"/>
    </row>
    <row r="33" spans="2:33" x14ac:dyDescent="0.25">
      <c r="B33" s="15">
        <v>5</v>
      </c>
      <c r="C33" s="17">
        <v>-36.14</v>
      </c>
      <c r="D33" s="17">
        <v>-11.64</v>
      </c>
      <c r="E33" s="17">
        <v>-12.69</v>
      </c>
      <c r="F33" s="17">
        <v>-8.1999999999999993</v>
      </c>
      <c r="G33" s="17">
        <v>-16.12</v>
      </c>
      <c r="H33" s="17">
        <v>-16.059999999999999</v>
      </c>
      <c r="I33" s="17"/>
      <c r="J33" s="18"/>
      <c r="K33" s="16"/>
      <c r="M33" s="15">
        <v>5</v>
      </c>
      <c r="N33" s="17">
        <v>-17.326000000000001</v>
      </c>
      <c r="O33" s="17">
        <v>-8.7899999999999991</v>
      </c>
      <c r="P33" s="17">
        <v>-12.4</v>
      </c>
      <c r="Q33" s="17">
        <v>-22.43</v>
      </c>
      <c r="R33" s="17"/>
      <c r="S33" s="18"/>
      <c r="T33" s="16"/>
      <c r="U33" s="16"/>
      <c r="AE33" s="40"/>
      <c r="AF33" s="40"/>
      <c r="AG33" s="40"/>
    </row>
    <row r="34" spans="2:33" x14ac:dyDescent="0.25">
      <c r="B34" s="15">
        <v>6</v>
      </c>
      <c r="C34" s="17">
        <v>-46.25</v>
      </c>
      <c r="D34" s="17">
        <v>-12.51</v>
      </c>
      <c r="E34" s="17">
        <v>-11.76</v>
      </c>
      <c r="F34" s="17">
        <v>-8.3049999999999997</v>
      </c>
      <c r="G34" s="17">
        <v>-13.98</v>
      </c>
      <c r="H34" s="17">
        <v>-14.28</v>
      </c>
      <c r="I34" s="17"/>
      <c r="J34" s="18"/>
      <c r="K34" s="16"/>
      <c r="M34" s="15">
        <v>6</v>
      </c>
      <c r="N34" s="17">
        <v>-17.943000000000001</v>
      </c>
      <c r="O34" s="17">
        <v>-8.94</v>
      </c>
      <c r="P34" s="17">
        <v>-10.7</v>
      </c>
      <c r="Q34" s="17">
        <v>-19.72</v>
      </c>
      <c r="R34" s="17"/>
      <c r="S34" s="18"/>
      <c r="T34" s="16"/>
      <c r="U34" s="16"/>
    </row>
    <row r="35" spans="2:33" x14ac:dyDescent="0.25">
      <c r="B35" s="15">
        <v>7</v>
      </c>
      <c r="C35" s="17">
        <v>-40.47</v>
      </c>
      <c r="D35" s="17">
        <v>-13.6</v>
      </c>
      <c r="E35" s="17">
        <v>-8.8719999999999999</v>
      </c>
      <c r="F35" s="17">
        <v>-9.0640000000000001</v>
      </c>
      <c r="G35" s="17">
        <v>-21.98</v>
      </c>
      <c r="H35" s="17">
        <v>-15.17</v>
      </c>
      <c r="I35" s="17"/>
      <c r="J35" s="18"/>
      <c r="K35" s="16"/>
      <c r="M35" s="15">
        <v>7</v>
      </c>
      <c r="N35" s="17">
        <v>-15.743</v>
      </c>
      <c r="O35" s="17">
        <v>-8.91</v>
      </c>
      <c r="P35" s="17">
        <v>-6.37</v>
      </c>
      <c r="Q35" s="17">
        <v>-25.7</v>
      </c>
      <c r="R35" s="17"/>
      <c r="S35" s="18"/>
      <c r="T35" s="16"/>
      <c r="U35" s="16"/>
    </row>
    <row r="36" spans="2:33" x14ac:dyDescent="0.25">
      <c r="B36" s="15">
        <v>8</v>
      </c>
      <c r="C36" s="17">
        <v>-37.25</v>
      </c>
      <c r="D36" s="17">
        <v>-10.38</v>
      </c>
      <c r="E36" s="17">
        <v>-9.8849999999999998</v>
      </c>
      <c r="F36" s="17">
        <v>-10.73</v>
      </c>
      <c r="G36" s="17">
        <v>-9.1210000000000004</v>
      </c>
      <c r="H36" s="17">
        <v>-14.75</v>
      </c>
      <c r="I36" s="17"/>
      <c r="J36" s="18"/>
      <c r="K36" s="16"/>
      <c r="M36" s="15">
        <v>8</v>
      </c>
      <c r="N36" s="17">
        <v>-17.416</v>
      </c>
      <c r="O36" s="17">
        <v>-8.42</v>
      </c>
      <c r="P36" s="17">
        <v>-2.38</v>
      </c>
      <c r="Q36" s="17">
        <v>-23.04</v>
      </c>
      <c r="R36" s="17"/>
      <c r="S36" s="18"/>
      <c r="T36" s="16"/>
      <c r="U36" s="16"/>
    </row>
    <row r="37" spans="2:33" x14ac:dyDescent="0.25">
      <c r="B37" s="15">
        <v>9</v>
      </c>
      <c r="C37" s="17">
        <v>-34.19</v>
      </c>
      <c r="D37" s="17">
        <v>-10.49</v>
      </c>
      <c r="E37" s="17">
        <v>-12.52</v>
      </c>
      <c r="F37" s="17">
        <v>-3.04</v>
      </c>
      <c r="G37" s="17">
        <v>-12</v>
      </c>
      <c r="H37" s="17">
        <v>-17.53</v>
      </c>
      <c r="I37" s="17"/>
      <c r="J37" s="18"/>
      <c r="K37" s="16"/>
      <c r="M37" s="15">
        <v>9</v>
      </c>
      <c r="N37" s="17">
        <v>-10.891500000000001</v>
      </c>
      <c r="O37" s="17">
        <v>-7.8449999999999998</v>
      </c>
      <c r="P37" s="17">
        <v>-3.19</v>
      </c>
      <c r="Q37" s="17">
        <v>-16.8</v>
      </c>
      <c r="R37" s="17"/>
      <c r="S37" s="18"/>
      <c r="T37" s="16"/>
      <c r="U37" s="16"/>
    </row>
    <row r="38" spans="2:33" ht="15.75" thickBot="1" x14ac:dyDescent="0.3">
      <c r="B38" s="22">
        <v>10</v>
      </c>
      <c r="C38" s="23">
        <v>-40.42</v>
      </c>
      <c r="D38" s="23">
        <v>-10.68</v>
      </c>
      <c r="E38" s="23">
        <v>-10.68</v>
      </c>
      <c r="F38" s="23">
        <v>-5.6859999999999999</v>
      </c>
      <c r="G38" s="23">
        <v>-17.18</v>
      </c>
      <c r="H38" s="23">
        <v>-17.87</v>
      </c>
      <c r="I38" s="23"/>
      <c r="J38" s="24"/>
      <c r="K38" s="16"/>
      <c r="M38" s="22">
        <v>10</v>
      </c>
      <c r="N38" s="23">
        <v>-16.3445</v>
      </c>
      <c r="O38" s="23">
        <v>-5.9050000000000002</v>
      </c>
      <c r="P38" s="23">
        <v>-9.7799999999999994</v>
      </c>
      <c r="Q38" s="23">
        <v>-20.54</v>
      </c>
      <c r="R38" s="23"/>
      <c r="S38" s="24"/>
      <c r="T38" s="16"/>
      <c r="U38" s="16"/>
    </row>
    <row r="39" spans="2:33" x14ac:dyDescent="0.25">
      <c r="B39" s="27" t="s">
        <v>10</v>
      </c>
      <c r="C39" s="28" t="s">
        <v>12</v>
      </c>
      <c r="D39" s="28"/>
      <c r="E39" s="28"/>
      <c r="F39" s="28"/>
      <c r="G39" s="28"/>
      <c r="H39" s="28"/>
      <c r="I39" s="28"/>
      <c r="J39" s="18"/>
      <c r="K39" s="16"/>
      <c r="M39" s="27" t="s">
        <v>10</v>
      </c>
      <c r="N39" s="11" t="s">
        <v>12</v>
      </c>
      <c r="O39" s="11"/>
      <c r="P39" s="11"/>
      <c r="Q39" s="11"/>
      <c r="R39" s="11"/>
      <c r="S39" s="14"/>
      <c r="T39" s="39"/>
      <c r="U39" s="16"/>
    </row>
    <row r="40" spans="2:33" ht="15.75" x14ac:dyDescent="0.25">
      <c r="B40" s="15">
        <v>1</v>
      </c>
      <c r="C40" s="17">
        <v>1</v>
      </c>
      <c r="D40" s="17">
        <v>1</v>
      </c>
      <c r="E40" s="17">
        <v>1</v>
      </c>
      <c r="F40" s="17">
        <v>1</v>
      </c>
      <c r="G40" s="17">
        <v>1</v>
      </c>
      <c r="H40" s="17">
        <v>1</v>
      </c>
      <c r="I40" s="30">
        <v>1</v>
      </c>
      <c r="J40" s="32">
        <v>0</v>
      </c>
      <c r="K40" s="41"/>
      <c r="M40" s="15">
        <v>1</v>
      </c>
      <c r="N40" s="17">
        <v>1</v>
      </c>
      <c r="O40" s="17">
        <v>1</v>
      </c>
      <c r="P40" s="17">
        <v>1</v>
      </c>
      <c r="Q40" s="17">
        <v>1</v>
      </c>
      <c r="R40" s="30">
        <v>1</v>
      </c>
      <c r="S40" s="32">
        <v>0</v>
      </c>
      <c r="T40" s="16"/>
      <c r="U40" s="16"/>
      <c r="V40" s="41"/>
    </row>
    <row r="41" spans="2:33" ht="15.75" x14ac:dyDescent="0.25">
      <c r="B41" s="15">
        <v>2</v>
      </c>
      <c r="C41" s="17">
        <v>0.59716000000000002</v>
      </c>
      <c r="D41" s="17">
        <v>0.72047000000000005</v>
      </c>
      <c r="E41" s="17">
        <v>0.82862999999999998</v>
      </c>
      <c r="F41" s="17">
        <v>0.96503000000000005</v>
      </c>
      <c r="G41" s="17">
        <v>0.57477999999999996</v>
      </c>
      <c r="H41" s="17">
        <v>0.77520999999999995</v>
      </c>
      <c r="I41" s="30">
        <v>0.74355000000000004</v>
      </c>
      <c r="J41" s="32">
        <v>5.9929999999999997E-2</v>
      </c>
      <c r="K41" s="16"/>
      <c r="M41" s="15">
        <v>2</v>
      </c>
      <c r="N41" s="17">
        <v>1.1831400000000001</v>
      </c>
      <c r="O41" s="17">
        <v>0.79213</v>
      </c>
      <c r="P41" s="17">
        <v>0.84358</v>
      </c>
      <c r="Q41" s="17">
        <v>0.85506000000000004</v>
      </c>
      <c r="R41" s="30">
        <v>0.91847999999999996</v>
      </c>
      <c r="S41" s="32">
        <v>8.9279999999999998E-2</v>
      </c>
      <c r="T41" s="16"/>
      <c r="U41" s="16"/>
      <c r="V41" s="16"/>
    </row>
    <row r="42" spans="2:33" ht="15.75" x14ac:dyDescent="0.25">
      <c r="B42" s="15">
        <v>3</v>
      </c>
      <c r="C42" s="17">
        <v>0.67657</v>
      </c>
      <c r="D42" s="17">
        <v>0.64566999999999997</v>
      </c>
      <c r="E42" s="17">
        <v>0.52907000000000004</v>
      </c>
      <c r="F42" s="17">
        <v>0.46034999999999998</v>
      </c>
      <c r="G42" s="17">
        <v>0.32149</v>
      </c>
      <c r="H42" s="17">
        <v>0.79661999999999999</v>
      </c>
      <c r="I42" s="30">
        <v>0.57162999999999997</v>
      </c>
      <c r="J42" s="32">
        <v>6.9250000000000006E-2</v>
      </c>
      <c r="K42" s="16"/>
      <c r="M42" s="15">
        <v>3</v>
      </c>
      <c r="N42" s="17">
        <v>0.79224000000000006</v>
      </c>
      <c r="O42" s="17">
        <v>0.45729999999999998</v>
      </c>
      <c r="P42" s="17">
        <v>0.38546999999999998</v>
      </c>
      <c r="Q42" s="17">
        <v>0.64922000000000002</v>
      </c>
      <c r="R42" s="30">
        <v>0.57106000000000001</v>
      </c>
      <c r="S42" s="32">
        <v>9.2380000000000004E-2</v>
      </c>
      <c r="T42" s="16"/>
      <c r="U42" s="16"/>
      <c r="V42" s="16"/>
    </row>
    <row r="43" spans="2:33" ht="15.75" x14ac:dyDescent="0.25">
      <c r="B43" s="15">
        <v>4</v>
      </c>
      <c r="C43" s="17">
        <v>0.45421</v>
      </c>
      <c r="D43" s="17">
        <v>0.61416999999999999</v>
      </c>
      <c r="E43" s="17">
        <v>0.51805999999999996</v>
      </c>
      <c r="F43" s="17">
        <v>1.2229399999999999</v>
      </c>
      <c r="G43" s="17">
        <v>0.21426999999999999</v>
      </c>
      <c r="H43" s="17">
        <v>0.59806999999999999</v>
      </c>
      <c r="I43" s="30">
        <v>0.60362000000000005</v>
      </c>
      <c r="J43" s="32">
        <v>0.13722999999999999</v>
      </c>
      <c r="K43" s="16"/>
      <c r="M43" s="15">
        <v>4</v>
      </c>
      <c r="N43" s="17">
        <v>0.79478000000000004</v>
      </c>
      <c r="O43" s="17">
        <v>0.46292</v>
      </c>
      <c r="P43" s="17">
        <v>0.62011000000000005</v>
      </c>
      <c r="Q43" s="17">
        <v>0.55913000000000002</v>
      </c>
      <c r="R43" s="30">
        <v>0.60924</v>
      </c>
      <c r="S43" s="32">
        <v>6.9800000000000001E-2</v>
      </c>
      <c r="T43" s="16"/>
      <c r="U43" s="16"/>
      <c r="V43" s="16"/>
    </row>
    <row r="44" spans="2:33" ht="15.75" x14ac:dyDescent="0.25">
      <c r="B44" s="15">
        <v>5</v>
      </c>
      <c r="C44" s="17">
        <v>0.46292</v>
      </c>
      <c r="D44" s="17">
        <v>0.45827000000000001</v>
      </c>
      <c r="E44" s="17">
        <v>0.55903000000000003</v>
      </c>
      <c r="F44" s="17">
        <v>0.85346</v>
      </c>
      <c r="G44" s="17">
        <v>0.25567000000000001</v>
      </c>
      <c r="H44" s="17">
        <v>0.55456000000000005</v>
      </c>
      <c r="I44" s="30">
        <v>0.52398</v>
      </c>
      <c r="J44" s="32">
        <v>7.9740000000000005E-2</v>
      </c>
      <c r="K44" s="16"/>
      <c r="M44" s="15">
        <v>5</v>
      </c>
      <c r="N44" s="17">
        <v>0.75361999999999996</v>
      </c>
      <c r="O44" s="17">
        <v>0.49381999999999998</v>
      </c>
      <c r="P44" s="17">
        <v>0.69274000000000002</v>
      </c>
      <c r="Q44" s="17">
        <v>0.56442000000000003</v>
      </c>
      <c r="R44" s="30">
        <v>0.62614999999999998</v>
      </c>
      <c r="S44" s="32">
        <v>5.9159999999999997E-2</v>
      </c>
      <c r="T44" s="16"/>
      <c r="U44" s="16"/>
      <c r="V44" s="16"/>
    </row>
    <row r="45" spans="2:33" ht="15.75" x14ac:dyDescent="0.25">
      <c r="B45" s="15">
        <v>6</v>
      </c>
      <c r="C45" s="17">
        <v>0.59241999999999995</v>
      </c>
      <c r="D45" s="17">
        <v>0.49252000000000001</v>
      </c>
      <c r="E45" s="17">
        <v>0.51805999999999996</v>
      </c>
      <c r="F45" s="17">
        <v>0.86438000000000004</v>
      </c>
      <c r="G45" s="17">
        <v>0.22173000000000001</v>
      </c>
      <c r="H45" s="17">
        <v>0.49308999999999997</v>
      </c>
      <c r="I45" s="30">
        <v>0.53037000000000001</v>
      </c>
      <c r="J45" s="32">
        <v>8.4390000000000007E-2</v>
      </c>
      <c r="K45" s="16"/>
      <c r="M45" s="15">
        <v>6</v>
      </c>
      <c r="N45" s="17">
        <v>0.78044999999999998</v>
      </c>
      <c r="O45" s="17">
        <v>0.50224999999999997</v>
      </c>
      <c r="P45" s="17">
        <v>0.59777000000000002</v>
      </c>
      <c r="Q45" s="17">
        <v>0.49623</v>
      </c>
      <c r="R45" s="30">
        <v>0.59416999999999998</v>
      </c>
      <c r="S45" s="32">
        <v>6.6309999999999994E-2</v>
      </c>
      <c r="T45" s="16"/>
      <c r="U45" s="16"/>
      <c r="V45" s="16"/>
    </row>
    <row r="46" spans="2:33" ht="15.75" x14ac:dyDescent="0.25">
      <c r="B46" s="15">
        <v>7</v>
      </c>
      <c r="C46" s="17">
        <v>0.51837999999999995</v>
      </c>
      <c r="D46" s="17">
        <v>0.53542999999999996</v>
      </c>
      <c r="E46" s="17">
        <v>0.39084000000000002</v>
      </c>
      <c r="F46" s="17">
        <v>0.94338</v>
      </c>
      <c r="G46" s="17">
        <v>0.34860999999999998</v>
      </c>
      <c r="H46" s="17">
        <v>0.52383000000000002</v>
      </c>
      <c r="I46" s="30">
        <v>0.54340999999999995</v>
      </c>
      <c r="J46" s="32">
        <v>8.6080000000000004E-2</v>
      </c>
      <c r="K46" s="16"/>
      <c r="M46" s="15">
        <v>7</v>
      </c>
      <c r="N46" s="17">
        <v>0.68476000000000004</v>
      </c>
      <c r="O46" s="17">
        <v>0.50056</v>
      </c>
      <c r="P46" s="17">
        <v>0.35587000000000002</v>
      </c>
      <c r="Q46" s="17">
        <v>0.64670000000000005</v>
      </c>
      <c r="R46" s="30">
        <v>0.54696999999999996</v>
      </c>
      <c r="S46" s="32">
        <v>7.5060000000000002E-2</v>
      </c>
      <c r="T46" s="16"/>
      <c r="U46" s="16"/>
      <c r="V46" s="16"/>
    </row>
    <row r="47" spans="2:33" ht="15.75" x14ac:dyDescent="0.25">
      <c r="B47" s="15">
        <v>8</v>
      </c>
      <c r="C47" s="17">
        <v>0.47714000000000001</v>
      </c>
      <c r="D47" s="17">
        <v>0.40866000000000002</v>
      </c>
      <c r="E47" s="17">
        <v>0.43546000000000001</v>
      </c>
      <c r="F47" s="17">
        <v>1.1167800000000001</v>
      </c>
      <c r="G47" s="17">
        <v>0.14466000000000001</v>
      </c>
      <c r="H47" s="17">
        <v>0.50931999999999999</v>
      </c>
      <c r="I47" s="30">
        <v>0.51534000000000002</v>
      </c>
      <c r="J47" s="32">
        <v>0.13145000000000001</v>
      </c>
      <c r="K47" s="16"/>
      <c r="M47" s="15">
        <v>8</v>
      </c>
      <c r="N47" s="17">
        <v>0.75753000000000004</v>
      </c>
      <c r="O47" s="17">
        <v>0.47303000000000001</v>
      </c>
      <c r="P47" s="17">
        <v>0.13295999999999999</v>
      </c>
      <c r="Q47" s="17">
        <v>0.57977000000000001</v>
      </c>
      <c r="R47" s="30">
        <v>0.48581999999999997</v>
      </c>
      <c r="S47" s="32">
        <v>0.13144</v>
      </c>
      <c r="T47" s="16"/>
      <c r="U47" s="16"/>
      <c r="V47" s="16"/>
      <c r="W47"/>
      <c r="X47"/>
      <c r="Y47"/>
    </row>
    <row r="48" spans="2:33" ht="15.75" x14ac:dyDescent="0.25">
      <c r="B48" s="15">
        <v>9</v>
      </c>
      <c r="C48" s="17">
        <v>0.43794</v>
      </c>
      <c r="D48" s="17">
        <v>0.41299000000000002</v>
      </c>
      <c r="E48" s="17">
        <v>0.55154000000000003</v>
      </c>
      <c r="F48" s="17">
        <v>0.31640000000000001</v>
      </c>
      <c r="G48" s="17">
        <v>0.19033</v>
      </c>
      <c r="H48" s="17">
        <v>0.60531999999999997</v>
      </c>
      <c r="I48" s="30">
        <v>0.41909000000000002</v>
      </c>
      <c r="J48" s="32">
        <v>6.2050000000000001E-2</v>
      </c>
      <c r="K48" s="16"/>
      <c r="M48" s="15">
        <v>9</v>
      </c>
      <c r="N48" s="17">
        <v>0.47373999999999999</v>
      </c>
      <c r="O48" s="17">
        <v>0.44073000000000001</v>
      </c>
      <c r="P48" s="17">
        <v>0.17821000000000001</v>
      </c>
      <c r="Q48" s="17">
        <v>0.42275000000000001</v>
      </c>
      <c r="R48" s="30">
        <v>0.37885999999999997</v>
      </c>
      <c r="S48" s="32">
        <v>6.7710000000000006E-2</v>
      </c>
      <c r="T48" s="16"/>
      <c r="U48" s="16"/>
      <c r="V48" s="16"/>
      <c r="W48"/>
      <c r="X48"/>
      <c r="Y48"/>
    </row>
    <row r="49" spans="2:25" ht="16.5" thickBot="1" x14ac:dyDescent="0.3">
      <c r="B49" s="22">
        <v>10</v>
      </c>
      <c r="C49" s="23">
        <v>0.51773999999999998</v>
      </c>
      <c r="D49" s="23">
        <v>0.42047000000000001</v>
      </c>
      <c r="E49" s="23">
        <v>0.47048000000000001</v>
      </c>
      <c r="F49" s="23">
        <v>0.59179999999999999</v>
      </c>
      <c r="G49" s="23">
        <v>0.27248</v>
      </c>
      <c r="H49" s="23">
        <v>0.61706000000000005</v>
      </c>
      <c r="I49" s="33">
        <v>0.48166999999999999</v>
      </c>
      <c r="J49" s="34">
        <v>5.144E-2</v>
      </c>
      <c r="K49" s="16"/>
      <c r="M49" s="22">
        <v>10</v>
      </c>
      <c r="N49" s="23">
        <v>0.71092</v>
      </c>
      <c r="O49" s="23">
        <v>0.33173999999999998</v>
      </c>
      <c r="P49" s="23">
        <v>0.54637000000000002</v>
      </c>
      <c r="Q49" s="23">
        <v>0.51685999999999999</v>
      </c>
      <c r="R49" s="33">
        <v>0.52646999999999999</v>
      </c>
      <c r="S49" s="34">
        <v>7.7689999999999995E-2</v>
      </c>
      <c r="T49" s="16"/>
      <c r="U49" s="16"/>
      <c r="V49" s="16"/>
      <c r="W49"/>
      <c r="X49"/>
      <c r="Y49"/>
    </row>
    <row r="50" spans="2:25" x14ac:dyDescent="0.25">
      <c r="K50" s="16"/>
      <c r="W50"/>
      <c r="X50"/>
      <c r="Y50"/>
    </row>
    <row r="51" spans="2:25" x14ac:dyDescent="0.25">
      <c r="K51" s="16"/>
      <c r="W51"/>
      <c r="X51"/>
      <c r="Y51"/>
    </row>
    <row r="52" spans="2:25" x14ac:dyDescent="0.25">
      <c r="K52" s="16"/>
      <c r="W52"/>
      <c r="X52"/>
      <c r="Y52"/>
    </row>
    <row r="53" spans="2:25" x14ac:dyDescent="0.25">
      <c r="F53" s="17"/>
      <c r="G53" s="17"/>
      <c r="H53" s="17"/>
      <c r="I53" s="17"/>
      <c r="J53" s="17"/>
      <c r="K53" s="17"/>
      <c r="N53" s="17"/>
      <c r="O53" s="17"/>
      <c r="P53" s="17"/>
      <c r="Q53" s="17"/>
      <c r="W53"/>
      <c r="X53"/>
      <c r="Y53"/>
    </row>
    <row r="54" spans="2:25" x14ac:dyDescent="0.25">
      <c r="F54" s="16"/>
      <c r="G54" s="16"/>
      <c r="H54" s="16"/>
      <c r="I54" s="16"/>
      <c r="J54" s="16"/>
      <c r="K54" s="16"/>
      <c r="N54" s="17"/>
      <c r="O54" s="16"/>
      <c r="P54" s="16"/>
      <c r="Q54" s="16"/>
      <c r="W54"/>
      <c r="X54"/>
      <c r="Y54"/>
    </row>
    <row r="55" spans="2:25" x14ac:dyDescent="0.25">
      <c r="F55" s="16"/>
      <c r="G55" s="16"/>
      <c r="H55" s="16"/>
      <c r="I55" s="16"/>
      <c r="J55" s="16"/>
      <c r="K55" s="16"/>
      <c r="N55" s="17"/>
      <c r="O55" s="16"/>
      <c r="P55" s="16"/>
      <c r="Q55" s="16"/>
      <c r="W55"/>
      <c r="X55"/>
      <c r="Y55"/>
    </row>
    <row r="56" spans="2:25" x14ac:dyDescent="0.25">
      <c r="F56" s="16"/>
      <c r="G56" s="16"/>
      <c r="H56" s="16"/>
      <c r="I56" s="16"/>
      <c r="J56" s="16"/>
      <c r="K56" s="16"/>
      <c r="N56" s="17"/>
      <c r="O56" s="16"/>
      <c r="P56" s="16"/>
      <c r="Q56" s="16"/>
      <c r="W56"/>
      <c r="X56"/>
      <c r="Y56"/>
    </row>
    <row r="57" spans="2:25" x14ac:dyDescent="0.25">
      <c r="F57" s="16"/>
      <c r="G57" s="16"/>
      <c r="H57" s="16"/>
      <c r="I57" s="16"/>
      <c r="J57" s="16"/>
      <c r="K57" s="16"/>
      <c r="N57" s="17"/>
      <c r="O57" s="16"/>
      <c r="P57" s="16"/>
      <c r="Q57" s="16"/>
      <c r="W57"/>
      <c r="X57"/>
      <c r="Y57"/>
    </row>
    <row r="58" spans="2:25" x14ac:dyDescent="0.25">
      <c r="F58" s="16"/>
      <c r="G58" s="16"/>
      <c r="H58" s="16"/>
      <c r="I58" s="16"/>
      <c r="J58" s="16"/>
      <c r="K58" s="16"/>
      <c r="N58" s="17"/>
      <c r="O58" s="16"/>
      <c r="P58" s="16"/>
      <c r="Q58" s="16"/>
      <c r="W58"/>
      <c r="X58"/>
      <c r="Y58"/>
    </row>
    <row r="59" spans="2:25" x14ac:dyDescent="0.25">
      <c r="F59" s="16"/>
      <c r="G59" s="16"/>
      <c r="H59" s="16"/>
      <c r="I59" s="16"/>
      <c r="J59" s="16"/>
      <c r="K59" s="16"/>
      <c r="N59" s="17"/>
      <c r="O59" s="16"/>
      <c r="P59" s="16"/>
      <c r="Q59" s="16"/>
      <c r="W59"/>
      <c r="X59"/>
      <c r="Y59"/>
    </row>
    <row r="60" spans="2:25" x14ac:dyDescent="0.25">
      <c r="F60" s="16"/>
      <c r="G60" s="16"/>
      <c r="H60" s="16"/>
      <c r="I60" s="16"/>
      <c r="J60" s="16"/>
      <c r="K60" s="16"/>
      <c r="N60" s="17"/>
      <c r="O60" s="16"/>
      <c r="P60" s="16"/>
      <c r="Q60" s="16"/>
      <c r="W60"/>
      <c r="X60"/>
      <c r="Y60"/>
    </row>
    <row r="61" spans="2:25" x14ac:dyDescent="0.25">
      <c r="F61" s="16"/>
      <c r="G61" s="16"/>
      <c r="H61" s="16"/>
      <c r="I61" s="16"/>
      <c r="J61" s="16"/>
      <c r="K61" s="16"/>
      <c r="N61" s="17"/>
      <c r="O61" s="16"/>
      <c r="P61" s="16"/>
      <c r="Q61" s="16"/>
      <c r="W61"/>
      <c r="X61"/>
      <c r="Y61"/>
    </row>
    <row r="62" spans="2:25" x14ac:dyDescent="0.25">
      <c r="F62" s="16"/>
      <c r="G62" s="16"/>
      <c r="H62" s="16"/>
      <c r="I62" s="16"/>
      <c r="J62" s="16"/>
      <c r="K62" s="16"/>
      <c r="N62" s="17"/>
      <c r="O62" s="16"/>
      <c r="P62" s="16"/>
      <c r="Q62" s="16"/>
      <c r="W62"/>
      <c r="X62"/>
      <c r="Y62"/>
    </row>
  </sheetData>
  <mergeCells count="12">
    <mergeCell ref="B27:J27"/>
    <mergeCell ref="M27:S27"/>
    <mergeCell ref="C28:I28"/>
    <mergeCell ref="N28:S28"/>
    <mergeCell ref="C39:I39"/>
    <mergeCell ref="N39:S39"/>
    <mergeCell ref="B2:K2"/>
    <mergeCell ref="M2:Y2"/>
    <mergeCell ref="C3:I3"/>
    <mergeCell ref="N3:Y3"/>
    <mergeCell ref="C14:I14"/>
    <mergeCell ref="N14:Y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_G</vt:lpstr>
      <vt:lpstr>Fig1_H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3:55:57Z</dcterms:modified>
</cp:coreProperties>
</file>